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ru/Desktop/ICR/Revise/20230627Supplementary Information/"/>
    </mc:Choice>
  </mc:AlternateContent>
  <xr:revisionPtr revIDLastSave="0" documentId="13_ncr:1_{20CC21E8-B940-C548-BFCD-0D28CBA86DA9}" xr6:coauthVersionLast="47" xr6:coauthVersionMax="47" xr10:uidLastSave="{00000000-0000-0000-0000-000000000000}"/>
  <bookViews>
    <workbookView xWindow="2040" yWindow="540" windowWidth="26760" windowHeight="15260" xr2:uid="{954C853D-2EF7-E741-AB7D-013F71F8F2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8" uniqueCount="125">
  <si>
    <t>8weeks</t>
    <phoneticPr fontId="1"/>
  </si>
  <si>
    <t>10weeks</t>
    <phoneticPr fontId="1"/>
  </si>
  <si>
    <t>Signal value</t>
    <phoneticPr fontId="1"/>
  </si>
  <si>
    <t xml:space="preserve">Ass1 </t>
  </si>
  <si>
    <t xml:space="preserve">Atp5hl1 </t>
  </si>
  <si>
    <t xml:space="preserve">Chrdl1 </t>
  </si>
  <si>
    <t xml:space="preserve">Kif5a </t>
  </si>
  <si>
    <t xml:space="preserve">LOC100912473 </t>
  </si>
  <si>
    <t xml:space="preserve">Mir324 </t>
  </si>
  <si>
    <t xml:space="preserve">Ngfr </t>
  </si>
  <si>
    <t xml:space="preserve">Nupr1 </t>
  </si>
  <si>
    <t xml:space="preserve">RGD1560857 </t>
  </si>
  <si>
    <t xml:space="preserve">Rn5s </t>
  </si>
  <si>
    <t xml:space="preserve">Serpinb6 </t>
  </si>
  <si>
    <t xml:space="preserve">Slc25a35 </t>
  </si>
  <si>
    <t xml:space="preserve">Thrsp </t>
  </si>
  <si>
    <t xml:space="preserve">Mid2 </t>
  </si>
  <si>
    <t xml:space="preserve">Srd5a2 </t>
  </si>
  <si>
    <t xml:space="preserve">Stard10 </t>
  </si>
  <si>
    <t xml:space="preserve">Adamts1 </t>
  </si>
  <si>
    <t xml:space="preserve">Agap3 </t>
  </si>
  <si>
    <t xml:space="preserve">Atn1 </t>
  </si>
  <si>
    <t xml:space="preserve">B230118H07Rik </t>
  </si>
  <si>
    <t xml:space="preserve">Cbr1 </t>
  </si>
  <si>
    <t xml:space="preserve">Crip2 </t>
  </si>
  <si>
    <t xml:space="preserve">Ctbp1 </t>
  </si>
  <si>
    <t xml:space="preserve">Ctsf </t>
  </si>
  <si>
    <t xml:space="preserve">Dact2 </t>
  </si>
  <si>
    <t xml:space="preserve">Dhrs3 </t>
  </si>
  <si>
    <t xml:space="preserve">Dpp3 </t>
  </si>
  <si>
    <t xml:space="preserve">Dut </t>
  </si>
  <si>
    <t xml:space="preserve">Eci2 </t>
  </si>
  <si>
    <t xml:space="preserve">Ehd4 </t>
  </si>
  <si>
    <t xml:space="preserve">Eno1 </t>
  </si>
  <si>
    <t xml:space="preserve">Enpp2 </t>
  </si>
  <si>
    <t xml:space="preserve">Enpp6 </t>
  </si>
  <si>
    <t xml:space="preserve">Fam171b </t>
  </si>
  <si>
    <t xml:space="preserve">Fam174a </t>
  </si>
  <si>
    <t xml:space="preserve">Fkbp5 </t>
  </si>
  <si>
    <t xml:space="preserve">Fmod </t>
  </si>
  <si>
    <t xml:space="preserve">Gatsl2 </t>
  </si>
  <si>
    <t xml:space="preserve">Gigyf2 </t>
  </si>
  <si>
    <t xml:space="preserve">Gm10642 </t>
  </si>
  <si>
    <t xml:space="preserve">Got2 </t>
  </si>
  <si>
    <t xml:space="preserve">Gpatch2l </t>
  </si>
  <si>
    <t xml:space="preserve">Gpd1l </t>
  </si>
  <si>
    <t xml:space="preserve">Gstm2 </t>
  </si>
  <si>
    <t xml:space="preserve">Hist2h2bb </t>
  </si>
  <si>
    <t xml:space="preserve">Insl3 </t>
  </si>
  <si>
    <t xml:space="preserve">Kdelr1 </t>
  </si>
  <si>
    <t xml:space="preserve">Kptn </t>
  </si>
  <si>
    <t xml:space="preserve">Krtap3-1 </t>
  </si>
  <si>
    <t xml:space="preserve">Lamtor4 </t>
  </si>
  <si>
    <t xml:space="preserve">Lgals3 </t>
  </si>
  <si>
    <t xml:space="preserve">Lims2 </t>
  </si>
  <si>
    <t xml:space="preserve">LOC100910669 </t>
  </si>
  <si>
    <t xml:space="preserve">LOC100911534 </t>
  </si>
  <si>
    <t xml:space="preserve">LOC102551451 </t>
  </si>
  <si>
    <t xml:space="preserve">LOC102556724 </t>
  </si>
  <si>
    <t xml:space="preserve">LOC362695 </t>
  </si>
  <si>
    <t xml:space="preserve">LOC499823 </t>
  </si>
  <si>
    <t xml:space="preserve">LOC503455 </t>
  </si>
  <si>
    <t xml:space="preserve">LOC685513 </t>
  </si>
  <si>
    <t xml:space="preserve">LOC690271 </t>
  </si>
  <si>
    <t xml:space="preserve">Loxl2 </t>
  </si>
  <si>
    <t xml:space="preserve">Lpl </t>
  </si>
  <si>
    <t xml:space="preserve">Mal2 </t>
  </si>
  <si>
    <t xml:space="preserve">Mboat1 </t>
  </si>
  <si>
    <t xml:space="preserve">Mettl23 </t>
  </si>
  <si>
    <t xml:space="preserve">Mir138-2 </t>
  </si>
  <si>
    <t xml:space="preserve">Mir139 </t>
  </si>
  <si>
    <t xml:space="preserve">Mir204 </t>
  </si>
  <si>
    <t xml:space="preserve">Mobp </t>
  </si>
  <si>
    <t xml:space="preserve">Mrpl38 </t>
  </si>
  <si>
    <t xml:space="preserve">Mrps11 </t>
  </si>
  <si>
    <t xml:space="preserve">Ndufs6 </t>
  </si>
  <si>
    <t xml:space="preserve">Nelfb </t>
  </si>
  <si>
    <t xml:space="preserve">Nsa2 </t>
  </si>
  <si>
    <t xml:space="preserve">Olr1350 </t>
  </si>
  <si>
    <t xml:space="preserve">Olr1440 </t>
  </si>
  <si>
    <t xml:space="preserve">Pcbd2 </t>
  </si>
  <si>
    <t xml:space="preserve">Plekha2 </t>
  </si>
  <si>
    <t xml:space="preserve">Pmm1 </t>
  </si>
  <si>
    <t xml:space="preserve">Ppp1r14b </t>
  </si>
  <si>
    <t xml:space="preserve">Ptprk </t>
  </si>
  <si>
    <t xml:space="preserve">RGD1309540 </t>
  </si>
  <si>
    <t xml:space="preserve">RGD1559441 </t>
  </si>
  <si>
    <t xml:space="preserve">RGD1559951 </t>
  </si>
  <si>
    <t xml:space="preserve">RGD1560585 </t>
  </si>
  <si>
    <t xml:space="preserve">RGD1561149 </t>
  </si>
  <si>
    <t xml:space="preserve">RGD1565459 </t>
  </si>
  <si>
    <t xml:space="preserve">RGD1565536 </t>
  </si>
  <si>
    <t xml:space="preserve">Rimklb  // LOC100362344 </t>
  </si>
  <si>
    <t xml:space="preserve">Rnf167 </t>
  </si>
  <si>
    <t xml:space="preserve">Rp9 </t>
  </si>
  <si>
    <t xml:space="preserve">Rps15al2 </t>
  </si>
  <si>
    <t xml:space="preserve">RT1-CE1 </t>
  </si>
  <si>
    <t xml:space="preserve">RT1-CE6 </t>
  </si>
  <si>
    <t xml:space="preserve">Sertad2 </t>
  </si>
  <si>
    <t xml:space="preserve">Sgce </t>
  </si>
  <si>
    <t xml:space="preserve">Sh3glb2 </t>
  </si>
  <si>
    <t xml:space="preserve">Shisa2 </t>
  </si>
  <si>
    <t xml:space="preserve">Slc13a4 </t>
  </si>
  <si>
    <t xml:space="preserve">Slc30a5 </t>
  </si>
  <si>
    <t xml:space="preserve">Slc4a4 </t>
  </si>
  <si>
    <t xml:space="preserve">Slc4a5 </t>
  </si>
  <si>
    <t xml:space="preserve">Slc6a13 </t>
  </si>
  <si>
    <t xml:space="preserve">Sncg </t>
  </si>
  <si>
    <t xml:space="preserve">Sord </t>
  </si>
  <si>
    <t xml:space="preserve">Spry2 </t>
  </si>
  <si>
    <t xml:space="preserve">Styxl2 </t>
  </si>
  <si>
    <t xml:space="preserve">Tm2d3 </t>
  </si>
  <si>
    <t xml:space="preserve">Trnp1 </t>
  </si>
  <si>
    <t xml:space="preserve">Trpm3 </t>
  </si>
  <si>
    <t xml:space="preserve">Vdac1 </t>
  </si>
  <si>
    <t xml:space="preserve">Vof16 </t>
  </si>
  <si>
    <t>4weeks-SD</t>
  </si>
  <si>
    <t>8weeks-SD</t>
  </si>
  <si>
    <r>
      <rPr>
        <sz val="12"/>
        <color theme="1"/>
        <rFont val="游ゴシック"/>
        <family val="2"/>
        <charset val="128"/>
      </rPr>
      <t>●</t>
    </r>
  </si>
  <si>
    <r>
      <rPr>
        <sz val="12"/>
        <color rgb="FF000000"/>
        <rFont val="游ゴシック"/>
        <family val="3"/>
        <charset val="128"/>
      </rPr>
      <t>●</t>
    </r>
  </si>
  <si>
    <t>10weeks-SD</t>
    <phoneticPr fontId="1"/>
  </si>
  <si>
    <t>Gene name</t>
    <phoneticPr fontId="1"/>
  </si>
  <si>
    <t>113genes</t>
    <phoneticPr fontId="1"/>
  </si>
  <si>
    <t>58genes</t>
    <phoneticPr fontId="1"/>
  </si>
  <si>
    <t>67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標準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21853-2E63-FC45-B486-22C5AA9A841C}">
  <dimension ref="A1:F115"/>
  <sheetViews>
    <sheetView tabSelected="1" topLeftCell="A95" zoomScale="75" workbookViewId="0">
      <selection activeCell="D12" sqref="D12"/>
    </sheetView>
  </sheetViews>
  <sheetFormatPr baseColWidth="10" defaultRowHeight="20"/>
  <cols>
    <col min="1" max="1" width="21.42578125" style="5" bestFit="1" customWidth="1"/>
    <col min="2" max="3" width="10.7109375" style="5"/>
    <col min="4" max="4" width="12.7109375" style="1" customWidth="1"/>
    <col min="5" max="6" width="12.7109375" style="1" bestFit="1" customWidth="1"/>
  </cols>
  <sheetData>
    <row r="1" spans="1:6">
      <c r="A1" s="4" t="s">
        <v>122</v>
      </c>
      <c r="B1" s="4" t="s">
        <v>123</v>
      </c>
      <c r="C1" s="4" t="s">
        <v>124</v>
      </c>
      <c r="D1" s="7" t="s">
        <v>2</v>
      </c>
      <c r="E1" s="8"/>
      <c r="F1" s="9"/>
    </row>
    <row r="2" spans="1:6">
      <c r="A2" s="3" t="s">
        <v>121</v>
      </c>
      <c r="B2" s="3" t="s">
        <v>0</v>
      </c>
      <c r="C2" s="3" t="s">
        <v>1</v>
      </c>
      <c r="D2" s="3" t="s">
        <v>116</v>
      </c>
      <c r="E2" s="3" t="s">
        <v>117</v>
      </c>
      <c r="F2" s="3" t="s">
        <v>120</v>
      </c>
    </row>
    <row r="3" spans="1:6">
      <c r="A3" s="6" t="s">
        <v>19</v>
      </c>
      <c r="B3" s="3" t="s">
        <v>118</v>
      </c>
      <c r="C3" s="3"/>
      <c r="D3" s="2">
        <v>4.01092225452956</v>
      </c>
      <c r="E3" s="2">
        <v>4.8927241502807499</v>
      </c>
      <c r="F3" s="2">
        <v>3.7479611816299898</v>
      </c>
    </row>
    <row r="4" spans="1:6">
      <c r="A4" s="6" t="s">
        <v>20</v>
      </c>
      <c r="B4" s="3" t="s">
        <v>118</v>
      </c>
      <c r="C4" s="3" t="s">
        <v>118</v>
      </c>
      <c r="D4" s="2">
        <v>4.1460661143401696</v>
      </c>
      <c r="E4" s="2">
        <v>4.8640169959363702</v>
      </c>
      <c r="F4" s="2">
        <v>4.8010447346039502</v>
      </c>
    </row>
    <row r="5" spans="1:6">
      <c r="A5" s="6" t="s">
        <v>3</v>
      </c>
      <c r="B5" s="3" t="s">
        <v>118</v>
      </c>
      <c r="C5" s="3"/>
      <c r="D5" s="2">
        <v>7.32310479855638</v>
      </c>
      <c r="E5" s="2">
        <v>8.2701313609070208</v>
      </c>
      <c r="F5" s="2">
        <v>7.8441612320601699</v>
      </c>
    </row>
    <row r="6" spans="1:6">
      <c r="A6" s="6" t="s">
        <v>21</v>
      </c>
      <c r="B6" s="3"/>
      <c r="C6" s="3" t="s">
        <v>118</v>
      </c>
      <c r="D6" s="2">
        <v>5.1610726790210899</v>
      </c>
      <c r="E6" s="2">
        <v>5.5535049989545699</v>
      </c>
      <c r="F6" s="2">
        <v>5.8229479970966702</v>
      </c>
    </row>
    <row r="7" spans="1:6">
      <c r="A7" s="6" t="s">
        <v>4</v>
      </c>
      <c r="B7" s="3"/>
      <c r="C7" s="3" t="s">
        <v>118</v>
      </c>
      <c r="D7" s="2">
        <v>6.4911833838121202</v>
      </c>
      <c r="E7" s="2">
        <v>6.6308986913720096</v>
      </c>
      <c r="F7" s="2">
        <v>7.4490681931886904</v>
      </c>
    </row>
    <row r="8" spans="1:6">
      <c r="A8" s="6" t="s">
        <v>22</v>
      </c>
      <c r="B8" s="3"/>
      <c r="C8" s="3" t="s">
        <v>118</v>
      </c>
      <c r="D8" s="2">
        <v>3.2444365793318299</v>
      </c>
      <c r="E8" s="2">
        <v>3.6664986655770102</v>
      </c>
      <c r="F8" s="2">
        <v>4.1659876538357699</v>
      </c>
    </row>
    <row r="9" spans="1:6">
      <c r="A9" s="6" t="s">
        <v>23</v>
      </c>
      <c r="B9" s="3" t="s">
        <v>118</v>
      </c>
      <c r="C9" s="3"/>
      <c r="D9" s="2">
        <v>5.2948114523622802</v>
      </c>
      <c r="E9" s="2">
        <v>5.9837038198344104</v>
      </c>
      <c r="F9" s="2">
        <v>5.4646588124593798</v>
      </c>
    </row>
    <row r="10" spans="1:6">
      <c r="A10" s="6" t="s">
        <v>5</v>
      </c>
      <c r="B10" s="3" t="s">
        <v>118</v>
      </c>
      <c r="C10" s="3"/>
      <c r="D10" s="2">
        <v>6.1545608261040998</v>
      </c>
      <c r="E10" s="2">
        <v>6.7453512962499103</v>
      </c>
      <c r="F10" s="2">
        <v>6.6749170149569101</v>
      </c>
    </row>
    <row r="11" spans="1:6">
      <c r="A11" s="6" t="s">
        <v>24</v>
      </c>
      <c r="B11" s="3" t="s">
        <v>118</v>
      </c>
      <c r="C11" s="3"/>
      <c r="D11" s="2">
        <v>3.6193311220268201</v>
      </c>
      <c r="E11" s="2">
        <v>4.8000980680696896</v>
      </c>
      <c r="F11" s="2">
        <v>4.0643699981191999</v>
      </c>
    </row>
    <row r="12" spans="1:6">
      <c r="A12" s="6" t="s">
        <v>25</v>
      </c>
      <c r="B12" s="3" t="s">
        <v>118</v>
      </c>
      <c r="C12" s="3"/>
      <c r="D12" s="2">
        <v>4.4507950836405001</v>
      </c>
      <c r="E12" s="2">
        <v>5.1205282892452004</v>
      </c>
      <c r="F12" s="2">
        <v>4.8845125536748402</v>
      </c>
    </row>
    <row r="13" spans="1:6">
      <c r="A13" s="6" t="s">
        <v>26</v>
      </c>
      <c r="B13" s="3" t="s">
        <v>118</v>
      </c>
      <c r="C13" s="3"/>
      <c r="D13" s="2">
        <v>5.4677318625540803</v>
      </c>
      <c r="E13" s="2">
        <v>6.0810043644764296</v>
      </c>
      <c r="F13" s="2">
        <v>5.4836608860452198</v>
      </c>
    </row>
    <row r="14" spans="1:6">
      <c r="A14" s="6" t="s">
        <v>27</v>
      </c>
      <c r="B14" s="3"/>
      <c r="C14" s="3" t="s">
        <v>118</v>
      </c>
      <c r="D14" s="2">
        <v>4.1814963335011397</v>
      </c>
      <c r="E14" s="2">
        <v>4.5172580513172003</v>
      </c>
      <c r="F14" s="2">
        <v>4.9014481075189398</v>
      </c>
    </row>
    <row r="15" spans="1:6">
      <c r="A15" s="6" t="s">
        <v>28</v>
      </c>
      <c r="B15" s="3"/>
      <c r="C15" s="3" t="s">
        <v>118</v>
      </c>
      <c r="D15" s="2">
        <v>4.5268381127036799</v>
      </c>
      <c r="E15" s="2">
        <v>4.8984626930649604</v>
      </c>
      <c r="F15" s="2">
        <v>5.1674879562800697</v>
      </c>
    </row>
    <row r="16" spans="1:6">
      <c r="A16" s="6" t="s">
        <v>29</v>
      </c>
      <c r="B16" s="3" t="s">
        <v>118</v>
      </c>
      <c r="C16" s="3"/>
      <c r="D16" s="2">
        <v>3.8823863688745601</v>
      </c>
      <c r="E16" s="2">
        <v>4.6191813995982702</v>
      </c>
      <c r="F16" s="2">
        <v>4.43669231343008</v>
      </c>
    </row>
    <row r="17" spans="1:6">
      <c r="A17" s="6" t="s">
        <v>30</v>
      </c>
      <c r="B17" s="3" t="s">
        <v>118</v>
      </c>
      <c r="C17" s="3"/>
      <c r="D17" s="2">
        <v>6.1301469974426999</v>
      </c>
      <c r="E17" s="2">
        <v>7.08863195695396</v>
      </c>
      <c r="F17" s="2">
        <v>6.3148051175339903</v>
      </c>
    </row>
    <row r="18" spans="1:6">
      <c r="A18" s="6" t="s">
        <v>31</v>
      </c>
      <c r="B18" s="3" t="s">
        <v>118</v>
      </c>
      <c r="C18" s="3"/>
      <c r="D18" s="2">
        <v>4.4237762791563702</v>
      </c>
      <c r="E18" s="2">
        <v>5.2714092443159002</v>
      </c>
      <c r="F18" s="2">
        <v>4.8862120817404397</v>
      </c>
    </row>
    <row r="19" spans="1:6">
      <c r="A19" s="6" t="s">
        <v>32</v>
      </c>
      <c r="B19" s="3"/>
      <c r="C19" s="3" t="s">
        <v>118</v>
      </c>
      <c r="D19" s="2">
        <v>4.2643312016581199</v>
      </c>
      <c r="E19" s="2">
        <v>4.7007560512412399</v>
      </c>
      <c r="F19" s="2">
        <v>4.9831068187427503</v>
      </c>
    </row>
    <row r="20" spans="1:6">
      <c r="A20" s="6" t="s">
        <v>33</v>
      </c>
      <c r="B20" s="3"/>
      <c r="C20" s="3" t="s">
        <v>118</v>
      </c>
      <c r="D20" s="2">
        <v>4.5950736840054196</v>
      </c>
      <c r="E20" s="2">
        <v>4.7510620763787204</v>
      </c>
      <c r="F20" s="2">
        <v>5.2806440464270601</v>
      </c>
    </row>
    <row r="21" spans="1:6">
      <c r="A21" s="6" t="s">
        <v>34</v>
      </c>
      <c r="B21" s="3" t="s">
        <v>118</v>
      </c>
      <c r="C21" s="3"/>
      <c r="D21" s="2">
        <v>5.9062136951551398</v>
      </c>
      <c r="E21" s="2">
        <v>6.5145621865149996</v>
      </c>
      <c r="F21" s="2">
        <v>5.2655150741757399</v>
      </c>
    </row>
    <row r="22" spans="1:6">
      <c r="A22" s="6" t="s">
        <v>35</v>
      </c>
      <c r="B22" s="3"/>
      <c r="C22" s="3" t="s">
        <v>118</v>
      </c>
      <c r="D22" s="2">
        <v>2.0240590991355698</v>
      </c>
      <c r="E22" s="2">
        <v>2.11352010222092</v>
      </c>
      <c r="F22" s="2">
        <v>2.8369628091677699</v>
      </c>
    </row>
    <row r="23" spans="1:6">
      <c r="A23" s="6" t="s">
        <v>36</v>
      </c>
      <c r="B23" s="3" t="s">
        <v>118</v>
      </c>
      <c r="C23" s="3"/>
      <c r="D23" s="2">
        <v>5.8724920186923804</v>
      </c>
      <c r="E23" s="2">
        <v>6.6430643615481699</v>
      </c>
      <c r="F23" s="2">
        <v>5.9424729820386402</v>
      </c>
    </row>
    <row r="24" spans="1:6">
      <c r="A24" s="6" t="s">
        <v>37</v>
      </c>
      <c r="B24" s="3"/>
      <c r="C24" s="3" t="s">
        <v>118</v>
      </c>
      <c r="D24" s="2">
        <v>3.18865213613861</v>
      </c>
      <c r="E24" s="2">
        <v>3.5914594629543601</v>
      </c>
      <c r="F24" s="2">
        <v>3.9333897176161798</v>
      </c>
    </row>
    <row r="25" spans="1:6">
      <c r="A25" s="6" t="s">
        <v>38</v>
      </c>
      <c r="B25" s="3"/>
      <c r="C25" s="3" t="s">
        <v>118</v>
      </c>
      <c r="D25" s="2">
        <v>3.9820350145616001</v>
      </c>
      <c r="E25" s="2">
        <v>4.5636171240370098</v>
      </c>
      <c r="F25" s="2">
        <v>4.6075717939909904</v>
      </c>
    </row>
    <row r="26" spans="1:6">
      <c r="A26" s="6" t="s">
        <v>39</v>
      </c>
      <c r="B26" s="3" t="s">
        <v>118</v>
      </c>
      <c r="C26" s="3"/>
      <c r="D26" s="2">
        <v>4.9198077786323697</v>
      </c>
      <c r="E26" s="2">
        <v>5.5804209416103596</v>
      </c>
      <c r="F26" s="2">
        <v>4.37153266540993</v>
      </c>
    </row>
    <row r="27" spans="1:6">
      <c r="A27" s="6" t="s">
        <v>40</v>
      </c>
      <c r="B27" s="3" t="s">
        <v>118</v>
      </c>
      <c r="C27" s="3" t="s">
        <v>118</v>
      </c>
      <c r="D27" s="2">
        <v>4.4264071800662403</v>
      </c>
      <c r="E27" s="2">
        <v>5.0355517034495101</v>
      </c>
      <c r="F27" s="2">
        <v>5.1532978815963704</v>
      </c>
    </row>
    <row r="28" spans="1:6">
      <c r="A28" s="6" t="s">
        <v>41</v>
      </c>
      <c r="B28" s="3"/>
      <c r="C28" s="3" t="s">
        <v>118</v>
      </c>
      <c r="D28" s="2">
        <v>4.3151324138242098</v>
      </c>
      <c r="E28" s="2">
        <v>4.6951171940942897</v>
      </c>
      <c r="F28" s="2">
        <v>5.1108032552192801</v>
      </c>
    </row>
    <row r="29" spans="1:6">
      <c r="A29" s="6" t="s">
        <v>42</v>
      </c>
      <c r="B29" s="3"/>
      <c r="C29" s="3" t="s">
        <v>118</v>
      </c>
      <c r="D29" s="2">
        <v>4.5506148785610296</v>
      </c>
      <c r="E29" s="2">
        <v>4.9088464799513698</v>
      </c>
      <c r="F29" s="2">
        <v>5.2537325637214298</v>
      </c>
    </row>
    <row r="30" spans="1:6">
      <c r="A30" s="6" t="s">
        <v>43</v>
      </c>
      <c r="B30" s="3" t="s">
        <v>118</v>
      </c>
      <c r="C30" s="3"/>
      <c r="D30" s="2">
        <v>5.0686107376725298</v>
      </c>
      <c r="E30" s="2">
        <v>5.7152962992068197</v>
      </c>
      <c r="F30" s="2">
        <v>5.6271093864649204</v>
      </c>
    </row>
    <row r="31" spans="1:6">
      <c r="A31" s="6" t="s">
        <v>44</v>
      </c>
      <c r="B31" s="3"/>
      <c r="C31" s="3" t="s">
        <v>118</v>
      </c>
      <c r="D31" s="2">
        <v>4.45004763528725</v>
      </c>
      <c r="E31" s="2">
        <v>4.6096246695382304</v>
      </c>
      <c r="F31" s="2">
        <v>5.1055320073021901</v>
      </c>
    </row>
    <row r="32" spans="1:6">
      <c r="A32" s="6" t="s">
        <v>45</v>
      </c>
      <c r="B32" s="3" t="s">
        <v>118</v>
      </c>
      <c r="C32" s="3"/>
      <c r="D32" s="2">
        <v>5.0632572750771798</v>
      </c>
      <c r="E32" s="2">
        <v>5.6731442035868103</v>
      </c>
      <c r="F32" s="2">
        <v>5.4096744797090901</v>
      </c>
    </row>
    <row r="33" spans="1:6">
      <c r="A33" s="6" t="s">
        <v>46</v>
      </c>
      <c r="B33" s="3" t="s">
        <v>118</v>
      </c>
      <c r="C33" s="3" t="s">
        <v>118</v>
      </c>
      <c r="D33" s="2">
        <v>2.94874209264256</v>
      </c>
      <c r="E33" s="2">
        <v>3.7020258081598798</v>
      </c>
      <c r="F33" s="2">
        <v>3.8207979575442099</v>
      </c>
    </row>
    <row r="34" spans="1:6">
      <c r="A34" s="6" t="s">
        <v>47</v>
      </c>
      <c r="B34" s="3"/>
      <c r="C34" s="3" t="s">
        <v>118</v>
      </c>
      <c r="D34" s="2">
        <v>4.8442894211731398</v>
      </c>
      <c r="E34" s="2">
        <v>5.1124584084306104</v>
      </c>
      <c r="F34" s="2">
        <v>5.4303383171692499</v>
      </c>
    </row>
    <row r="35" spans="1:6">
      <c r="A35" s="6" t="s">
        <v>48</v>
      </c>
      <c r="B35" s="3"/>
      <c r="C35" s="3" t="s">
        <v>118</v>
      </c>
      <c r="D35" s="2">
        <v>4.4865452909417503</v>
      </c>
      <c r="E35" s="2">
        <v>4.6357649460920403</v>
      </c>
      <c r="F35" s="2">
        <v>5.1533404770850204</v>
      </c>
    </row>
    <row r="36" spans="1:6">
      <c r="A36" s="6" t="s">
        <v>49</v>
      </c>
      <c r="B36" s="3" t="s">
        <v>118</v>
      </c>
      <c r="C36" s="3"/>
      <c r="D36" s="2">
        <v>6.4251693362639397</v>
      </c>
      <c r="E36" s="2">
        <v>7.2527486377233998</v>
      </c>
      <c r="F36" s="2">
        <v>6.6935990202909803</v>
      </c>
    </row>
    <row r="37" spans="1:6">
      <c r="A37" s="6" t="s">
        <v>6</v>
      </c>
      <c r="B37" s="3"/>
      <c r="C37" s="3" t="s">
        <v>118</v>
      </c>
      <c r="D37" s="2">
        <v>3.5576378499925201</v>
      </c>
      <c r="E37" s="2">
        <v>3.8231253853359402</v>
      </c>
      <c r="F37" s="2">
        <v>4.58728243797621</v>
      </c>
    </row>
    <row r="38" spans="1:6">
      <c r="A38" s="6" t="s">
        <v>50</v>
      </c>
      <c r="B38" s="3"/>
      <c r="C38" s="3" t="s">
        <v>118</v>
      </c>
      <c r="D38" s="2">
        <v>3.9937346309174999</v>
      </c>
      <c r="E38" s="2">
        <v>4.2677727623805302</v>
      </c>
      <c r="F38" s="2">
        <v>4.6936973858701796</v>
      </c>
    </row>
    <row r="39" spans="1:6">
      <c r="A39" s="6" t="s">
        <v>51</v>
      </c>
      <c r="B39" s="3"/>
      <c r="C39" s="3" t="s">
        <v>118</v>
      </c>
      <c r="D39" s="2">
        <v>4.4512757242390197</v>
      </c>
      <c r="E39" s="2">
        <v>4.2303991350630401</v>
      </c>
      <c r="F39" s="2">
        <v>5.1522819842440999</v>
      </c>
    </row>
    <row r="40" spans="1:6">
      <c r="A40" s="6" t="s">
        <v>52</v>
      </c>
      <c r="B40" s="3"/>
      <c r="C40" s="3" t="s">
        <v>118</v>
      </c>
      <c r="D40" s="2">
        <v>3.9233077455425498</v>
      </c>
      <c r="E40" s="2">
        <v>4.1668121005981096</v>
      </c>
      <c r="F40" s="2">
        <v>4.5587358996844598</v>
      </c>
    </row>
    <row r="41" spans="1:6">
      <c r="A41" s="6" t="s">
        <v>53</v>
      </c>
      <c r="B41" s="3" t="s">
        <v>118</v>
      </c>
      <c r="C41" s="3"/>
      <c r="D41" s="2">
        <v>6.5806978848360203</v>
      </c>
      <c r="E41" s="2">
        <v>7.2826707101644796</v>
      </c>
      <c r="F41" s="2">
        <v>6.70967506077075</v>
      </c>
    </row>
    <row r="42" spans="1:6">
      <c r="A42" s="6" t="s">
        <v>54</v>
      </c>
      <c r="B42" s="3"/>
      <c r="C42" s="3" t="s">
        <v>118</v>
      </c>
      <c r="D42" s="2">
        <v>4.2109938879343503</v>
      </c>
      <c r="E42" s="2">
        <v>4.53718412784447</v>
      </c>
      <c r="F42" s="2">
        <v>5.2104347138211402</v>
      </c>
    </row>
    <row r="43" spans="1:6">
      <c r="A43" s="6" t="s">
        <v>55</v>
      </c>
      <c r="B43" s="3"/>
      <c r="C43" s="3" t="s">
        <v>118</v>
      </c>
      <c r="D43" s="2">
        <v>4.2059864354863397</v>
      </c>
      <c r="E43" s="2">
        <v>4.6626799060198998</v>
      </c>
      <c r="F43" s="2">
        <v>5.0686569541174196</v>
      </c>
    </row>
    <row r="44" spans="1:6">
      <c r="A44" s="6" t="s">
        <v>56</v>
      </c>
      <c r="B44" s="3" t="s">
        <v>118</v>
      </c>
      <c r="C44" s="3"/>
      <c r="D44" s="2">
        <v>5.3105358530394202</v>
      </c>
      <c r="E44" s="2">
        <v>5.9814996113901602</v>
      </c>
      <c r="F44" s="2">
        <v>5.19421222701187</v>
      </c>
    </row>
    <row r="45" spans="1:6">
      <c r="A45" s="6" t="s">
        <v>7</v>
      </c>
      <c r="B45" s="3"/>
      <c r="C45" s="3" t="s">
        <v>118</v>
      </c>
      <c r="D45" s="2">
        <v>4.54982340193735</v>
      </c>
      <c r="E45" s="2">
        <v>4.7898303222331799</v>
      </c>
      <c r="F45" s="2">
        <v>5.2007417040095598</v>
      </c>
    </row>
    <row r="46" spans="1:6">
      <c r="A46" s="6" t="s">
        <v>57</v>
      </c>
      <c r="B46" s="3"/>
      <c r="C46" s="3" t="s">
        <v>118</v>
      </c>
      <c r="D46" s="2">
        <v>4.5530473657967097</v>
      </c>
      <c r="E46" s="2">
        <v>4.3781900731761603</v>
      </c>
      <c r="F46" s="2">
        <v>5.2233485878327404</v>
      </c>
    </row>
    <row r="47" spans="1:6">
      <c r="A47" s="6" t="s">
        <v>58</v>
      </c>
      <c r="B47" s="4" t="s">
        <v>119</v>
      </c>
      <c r="C47" s="3" t="s">
        <v>118</v>
      </c>
      <c r="D47" s="2">
        <v>4.3042864839285704</v>
      </c>
      <c r="E47" s="2">
        <v>5.2293893452654601</v>
      </c>
      <c r="F47" s="2">
        <v>5.45341712760764</v>
      </c>
    </row>
    <row r="48" spans="1:6">
      <c r="A48" s="6" t="s">
        <v>59</v>
      </c>
      <c r="B48" s="4" t="s">
        <v>119</v>
      </c>
      <c r="C48" s="3" t="s">
        <v>118</v>
      </c>
      <c r="D48" s="2">
        <v>4.9933513992983896</v>
      </c>
      <c r="E48" s="2">
        <v>5.8350536349511399</v>
      </c>
      <c r="F48" s="2">
        <v>6.0305917818106698</v>
      </c>
    </row>
    <row r="49" spans="1:6">
      <c r="A49" s="6" t="s">
        <v>60</v>
      </c>
      <c r="B49" s="3"/>
      <c r="C49" s="3" t="s">
        <v>118</v>
      </c>
      <c r="D49" s="2">
        <v>4.6248165382340396</v>
      </c>
      <c r="E49" s="2">
        <v>4.7188384586878902</v>
      </c>
      <c r="F49" s="2">
        <v>5.2743016899228001</v>
      </c>
    </row>
    <row r="50" spans="1:6">
      <c r="A50" s="6" t="s">
        <v>61</v>
      </c>
      <c r="B50" s="3"/>
      <c r="C50" s="3" t="s">
        <v>118</v>
      </c>
      <c r="D50" s="2">
        <v>5.2471234415971297</v>
      </c>
      <c r="E50" s="2">
        <v>5.1354297325660596</v>
      </c>
      <c r="F50" s="2">
        <v>5.8725898460901798</v>
      </c>
    </row>
    <row r="51" spans="1:6">
      <c r="A51" s="6" t="s">
        <v>62</v>
      </c>
      <c r="B51" s="3"/>
      <c r="C51" s="3" t="s">
        <v>118</v>
      </c>
      <c r="D51" s="2">
        <v>4.53543360762154</v>
      </c>
      <c r="E51" s="2">
        <v>4.9429252821562102</v>
      </c>
      <c r="F51" s="2">
        <v>5.3650807550717197</v>
      </c>
    </row>
    <row r="52" spans="1:6">
      <c r="A52" s="6" t="s">
        <v>63</v>
      </c>
      <c r="B52" s="3"/>
      <c r="C52" s="3" t="s">
        <v>118</v>
      </c>
      <c r="D52" s="2">
        <v>3.93246219198367</v>
      </c>
      <c r="E52" s="2">
        <v>4.1223712761872298</v>
      </c>
      <c r="F52" s="2">
        <v>4.6574050695891902</v>
      </c>
    </row>
    <row r="53" spans="1:6">
      <c r="A53" s="6" t="s">
        <v>64</v>
      </c>
      <c r="B53" s="4" t="s">
        <v>119</v>
      </c>
      <c r="C53" s="3" t="s">
        <v>118</v>
      </c>
      <c r="D53" s="2">
        <v>4.2842300751633902</v>
      </c>
      <c r="E53" s="2">
        <v>5.2147968566124998</v>
      </c>
      <c r="F53" s="2">
        <v>4.9425309272675699</v>
      </c>
    </row>
    <row r="54" spans="1:6">
      <c r="A54" s="6" t="s">
        <v>65</v>
      </c>
      <c r="B54" s="4" t="s">
        <v>119</v>
      </c>
      <c r="C54" s="3"/>
      <c r="D54" s="2">
        <v>4.6288966766197204</v>
      </c>
      <c r="E54" s="2">
        <v>5.4643603303498001</v>
      </c>
      <c r="F54" s="2">
        <v>3.6861874573700399</v>
      </c>
    </row>
    <row r="55" spans="1:6">
      <c r="A55" s="6" t="s">
        <v>66</v>
      </c>
      <c r="B55" s="4" t="s">
        <v>119</v>
      </c>
      <c r="C55" s="3"/>
      <c r="D55" s="2">
        <v>4.17502201313222</v>
      </c>
      <c r="E55" s="2">
        <v>4.86045372210687</v>
      </c>
      <c r="F55" s="2">
        <v>4.18913305752905</v>
      </c>
    </row>
    <row r="56" spans="1:6">
      <c r="A56" s="6" t="s">
        <v>67</v>
      </c>
      <c r="B56" s="3"/>
      <c r="C56" s="3" t="s">
        <v>118</v>
      </c>
      <c r="D56" s="2">
        <v>6.86412179272003</v>
      </c>
      <c r="E56" s="2">
        <v>7.0709751650880701</v>
      </c>
      <c r="F56" s="2">
        <v>7.4866870173807101</v>
      </c>
    </row>
    <row r="57" spans="1:6">
      <c r="A57" s="6" t="s">
        <v>68</v>
      </c>
      <c r="B57" s="3"/>
      <c r="C57" s="3" t="s">
        <v>118</v>
      </c>
      <c r="D57" s="2">
        <v>3.0642189104458901</v>
      </c>
      <c r="E57" s="2">
        <v>3.2812327774692598</v>
      </c>
      <c r="F57" s="2">
        <v>3.7824765483228999</v>
      </c>
    </row>
    <row r="58" spans="1:6">
      <c r="A58" s="6" t="s">
        <v>16</v>
      </c>
      <c r="B58" s="3"/>
      <c r="C58" s="3" t="s">
        <v>118</v>
      </c>
      <c r="D58" s="2">
        <v>4.6521033180770504</v>
      </c>
      <c r="E58" s="2">
        <v>5.1259954408315096</v>
      </c>
      <c r="F58" s="2">
        <v>5.3229594936145199</v>
      </c>
    </row>
    <row r="59" spans="1:6">
      <c r="A59" s="6" t="s">
        <v>69</v>
      </c>
      <c r="B59" s="3"/>
      <c r="C59" s="3" t="s">
        <v>118</v>
      </c>
      <c r="D59" s="2">
        <v>5.8925366485492896</v>
      </c>
      <c r="E59" s="2">
        <v>6.1779029103078802</v>
      </c>
      <c r="F59" s="2">
        <v>6.5997628258372902</v>
      </c>
    </row>
    <row r="60" spans="1:6">
      <c r="A60" s="6" t="s">
        <v>70</v>
      </c>
      <c r="B60" s="3"/>
      <c r="C60" s="3" t="s">
        <v>118</v>
      </c>
      <c r="D60" s="2">
        <v>5.2353105797656596</v>
      </c>
      <c r="E60" s="2">
        <v>5.3068182508834596</v>
      </c>
      <c r="F60" s="2">
        <v>5.8492492086116901</v>
      </c>
    </row>
    <row r="61" spans="1:6">
      <c r="A61" s="6" t="s">
        <v>71</v>
      </c>
      <c r="B61" s="4" t="s">
        <v>119</v>
      </c>
      <c r="C61" s="3"/>
      <c r="D61" s="2">
        <v>4.0753101578096302</v>
      </c>
      <c r="E61" s="2">
        <v>4.8394158184735003</v>
      </c>
      <c r="F61" s="2">
        <v>4.5365546361371898</v>
      </c>
    </row>
    <row r="62" spans="1:6">
      <c r="A62" s="6" t="s">
        <v>8</v>
      </c>
      <c r="B62" s="4" t="s">
        <v>119</v>
      </c>
      <c r="C62" s="3" t="s">
        <v>118</v>
      </c>
      <c r="D62" s="2">
        <v>4.3873538039735296</v>
      </c>
      <c r="E62" s="2">
        <v>5.1267363048934502</v>
      </c>
      <c r="F62" s="2">
        <v>5.0148836439986999</v>
      </c>
    </row>
    <row r="63" spans="1:6">
      <c r="A63" s="6" t="s">
        <v>72</v>
      </c>
      <c r="B63" s="3"/>
      <c r="C63" s="3" t="s">
        <v>118</v>
      </c>
      <c r="D63" s="2">
        <v>3.4471825531306202</v>
      </c>
      <c r="E63" s="2">
        <v>3.7252462410705101</v>
      </c>
      <c r="F63" s="2">
        <v>4.6673014674481701</v>
      </c>
    </row>
    <row r="64" spans="1:6">
      <c r="A64" s="6" t="s">
        <v>73</v>
      </c>
      <c r="B64" s="4" t="s">
        <v>119</v>
      </c>
      <c r="C64" s="3"/>
      <c r="D64" s="2">
        <v>3.9841100344644902</v>
      </c>
      <c r="E64" s="2">
        <v>4.6150453074221103</v>
      </c>
      <c r="F64" s="2">
        <v>4.4615104263625502</v>
      </c>
    </row>
    <row r="65" spans="1:6">
      <c r="A65" s="6" t="s">
        <v>74</v>
      </c>
      <c r="B65" s="4" t="s">
        <v>119</v>
      </c>
      <c r="C65" s="3"/>
      <c r="D65" s="2">
        <v>4.2637891716865504</v>
      </c>
      <c r="E65" s="2">
        <v>5.1842908296935803</v>
      </c>
      <c r="F65" s="2">
        <v>4.7808947208953603</v>
      </c>
    </row>
    <row r="66" spans="1:6">
      <c r="A66" s="6" t="s">
        <v>75</v>
      </c>
      <c r="B66" s="3"/>
      <c r="C66" s="3" t="s">
        <v>118</v>
      </c>
      <c r="D66" s="2">
        <v>4.4623944554666197</v>
      </c>
      <c r="E66" s="2">
        <v>4.9206864195163798</v>
      </c>
      <c r="F66" s="2">
        <v>5.0505637462977599</v>
      </c>
    </row>
    <row r="67" spans="1:6">
      <c r="A67" s="6" t="s">
        <v>76</v>
      </c>
      <c r="B67" s="4" t="s">
        <v>119</v>
      </c>
      <c r="C67" s="3"/>
      <c r="D67" s="2">
        <v>4.9126151795544102</v>
      </c>
      <c r="E67" s="2">
        <v>5.5543580642157897</v>
      </c>
      <c r="F67" s="2">
        <v>4.8185182943477596</v>
      </c>
    </row>
    <row r="68" spans="1:6">
      <c r="A68" s="6" t="s">
        <v>9</v>
      </c>
      <c r="B68" s="3"/>
      <c r="C68" s="3" t="s">
        <v>118</v>
      </c>
      <c r="D68" s="2">
        <v>6.2412615844566304</v>
      </c>
      <c r="E68" s="2">
        <v>6.5568658418438899</v>
      </c>
      <c r="F68" s="2">
        <v>6.8558005197411998</v>
      </c>
    </row>
    <row r="69" spans="1:6">
      <c r="A69" s="6" t="s">
        <v>77</v>
      </c>
      <c r="B69" s="3"/>
      <c r="C69" s="3" t="s">
        <v>118</v>
      </c>
      <c r="D69" s="2">
        <v>3.9679245512942001</v>
      </c>
      <c r="E69" s="2">
        <v>4.3066668892600202</v>
      </c>
      <c r="F69" s="2">
        <v>4.7633376068840398</v>
      </c>
    </row>
    <row r="70" spans="1:6">
      <c r="A70" s="6" t="s">
        <v>10</v>
      </c>
      <c r="B70" s="4" t="s">
        <v>119</v>
      </c>
      <c r="C70" s="3"/>
      <c r="D70" s="2">
        <v>2.65466577003698</v>
      </c>
      <c r="E70" s="2">
        <v>3.65856774860737</v>
      </c>
      <c r="F70" s="2">
        <v>1.5045631459120401</v>
      </c>
    </row>
    <row r="71" spans="1:6">
      <c r="A71" s="6" t="s">
        <v>78</v>
      </c>
      <c r="B71" s="3"/>
      <c r="C71" s="3" t="s">
        <v>118</v>
      </c>
      <c r="D71" s="2">
        <v>3.9556197380590601</v>
      </c>
      <c r="E71" s="2">
        <v>4.5024424756944503</v>
      </c>
      <c r="F71" s="2">
        <v>5.0014739765540197</v>
      </c>
    </row>
    <row r="72" spans="1:6">
      <c r="A72" s="6" t="s">
        <v>79</v>
      </c>
      <c r="B72" s="4" t="s">
        <v>119</v>
      </c>
      <c r="C72" s="3"/>
      <c r="D72" s="2">
        <v>4.30442576289275</v>
      </c>
      <c r="E72" s="2">
        <v>4.9738266572932899</v>
      </c>
      <c r="F72" s="2">
        <v>3.9284582143397899</v>
      </c>
    </row>
    <row r="73" spans="1:6">
      <c r="A73" s="6" t="s">
        <v>80</v>
      </c>
      <c r="B73" s="3"/>
      <c r="C73" s="3" t="s">
        <v>118</v>
      </c>
      <c r="D73" s="2">
        <v>4.0433106598829598</v>
      </c>
      <c r="E73" s="2">
        <v>4.62146854822491</v>
      </c>
      <c r="F73" s="2">
        <v>4.8431354655579701</v>
      </c>
    </row>
    <row r="74" spans="1:6">
      <c r="A74" s="6" t="s">
        <v>81</v>
      </c>
      <c r="B74" s="3"/>
      <c r="C74" s="3" t="s">
        <v>118</v>
      </c>
      <c r="D74" s="2">
        <v>5.0633629802275797</v>
      </c>
      <c r="E74" s="2">
        <v>5.6450781762703501</v>
      </c>
      <c r="F74" s="2">
        <v>5.8269323910246902</v>
      </c>
    </row>
    <row r="75" spans="1:6">
      <c r="A75" s="6" t="s">
        <v>82</v>
      </c>
      <c r="B75" s="3"/>
      <c r="C75" s="3" t="s">
        <v>118</v>
      </c>
      <c r="D75" s="2">
        <v>5.4415667311317604</v>
      </c>
      <c r="E75" s="2">
        <v>5.75474195920801</v>
      </c>
      <c r="F75" s="2">
        <v>6.0393652823048001</v>
      </c>
    </row>
    <row r="76" spans="1:6">
      <c r="A76" s="6" t="s">
        <v>83</v>
      </c>
      <c r="B76" s="4" t="s">
        <v>119</v>
      </c>
      <c r="C76" s="3"/>
      <c r="D76" s="2">
        <v>5.6643729154043703</v>
      </c>
      <c r="E76" s="2">
        <v>6.2646962196042599</v>
      </c>
      <c r="F76" s="2">
        <v>5.5572045207122001</v>
      </c>
    </row>
    <row r="77" spans="1:6">
      <c r="A77" s="6" t="s">
        <v>84</v>
      </c>
      <c r="B77" s="4" t="s">
        <v>119</v>
      </c>
      <c r="C77" s="3"/>
      <c r="D77" s="2">
        <v>4.8868834963456802</v>
      </c>
      <c r="E77" s="2">
        <v>5.4776880115470803</v>
      </c>
      <c r="F77" s="2">
        <v>4.0749419533511801</v>
      </c>
    </row>
    <row r="78" spans="1:6">
      <c r="A78" s="6" t="s">
        <v>85</v>
      </c>
      <c r="B78" s="3"/>
      <c r="C78" s="3" t="s">
        <v>118</v>
      </c>
      <c r="D78" s="2">
        <v>4.2645311966909896</v>
      </c>
      <c r="E78" s="2">
        <v>4.8047830453545197</v>
      </c>
      <c r="F78" s="2">
        <v>4.9219616825439099</v>
      </c>
    </row>
    <row r="79" spans="1:6">
      <c r="A79" s="6" t="s">
        <v>86</v>
      </c>
      <c r="B79" s="3"/>
      <c r="C79" s="3" t="s">
        <v>118</v>
      </c>
      <c r="D79" s="2">
        <v>4.1290703877470802</v>
      </c>
      <c r="E79" s="2">
        <v>4.3824673771612401</v>
      </c>
      <c r="F79" s="2">
        <v>4.8242504343599304</v>
      </c>
    </row>
    <row r="80" spans="1:6">
      <c r="A80" s="6" t="s">
        <v>87</v>
      </c>
      <c r="B80" s="3"/>
      <c r="C80" s="3" t="s">
        <v>118</v>
      </c>
      <c r="D80" s="2">
        <v>5.4649115713449303</v>
      </c>
      <c r="E80" s="2">
        <v>5.5034531559229398</v>
      </c>
      <c r="F80" s="2">
        <v>6.0719091875247999</v>
      </c>
    </row>
    <row r="81" spans="1:6">
      <c r="A81" s="6" t="s">
        <v>88</v>
      </c>
      <c r="B81" s="3"/>
      <c r="C81" s="3" t="s">
        <v>118</v>
      </c>
      <c r="D81" s="2">
        <v>6.1000784737494902</v>
      </c>
      <c r="E81" s="2">
        <v>6.3728151392309504</v>
      </c>
      <c r="F81" s="2">
        <v>6.9000500328625298</v>
      </c>
    </row>
    <row r="82" spans="1:6">
      <c r="A82" s="6" t="s">
        <v>11</v>
      </c>
      <c r="B82" s="3"/>
      <c r="C82" s="3" t="s">
        <v>118</v>
      </c>
      <c r="D82" s="2">
        <v>4.5328149831256503</v>
      </c>
      <c r="E82" s="2">
        <v>4.9014598078500304</v>
      </c>
      <c r="F82" s="2">
        <v>5.2226016979362804</v>
      </c>
    </row>
    <row r="83" spans="1:6">
      <c r="A83" s="6" t="s">
        <v>89</v>
      </c>
      <c r="B83" s="4" t="s">
        <v>119</v>
      </c>
      <c r="C83" s="3"/>
      <c r="D83" s="2">
        <v>4.1497932814534098</v>
      </c>
      <c r="E83" s="2">
        <v>4.9506101748097899</v>
      </c>
      <c r="F83" s="2">
        <v>4.5714103028873199</v>
      </c>
    </row>
    <row r="84" spans="1:6">
      <c r="A84" s="6" t="s">
        <v>90</v>
      </c>
      <c r="B84" s="3"/>
      <c r="C84" s="3" t="s">
        <v>118</v>
      </c>
      <c r="D84" s="2">
        <v>5.0312437893380801</v>
      </c>
      <c r="E84" s="2">
        <v>5.4189094533172799</v>
      </c>
      <c r="F84" s="2">
        <v>5.9838658188815499</v>
      </c>
    </row>
    <row r="85" spans="1:6">
      <c r="A85" s="6" t="s">
        <v>91</v>
      </c>
      <c r="B85" s="4" t="s">
        <v>119</v>
      </c>
      <c r="C85" s="3"/>
      <c r="D85" s="2">
        <v>4.7190563536313004</v>
      </c>
      <c r="E85" s="2">
        <v>5.3353401925744697</v>
      </c>
      <c r="F85" s="2">
        <v>5.0627236792614401</v>
      </c>
    </row>
    <row r="86" spans="1:6">
      <c r="A86" s="6" t="s">
        <v>92</v>
      </c>
      <c r="B86" s="4" t="s">
        <v>119</v>
      </c>
      <c r="C86" s="3"/>
      <c r="D86" s="2">
        <v>4.5754461782812399</v>
      </c>
      <c r="E86" s="2">
        <v>5.2080534372061598</v>
      </c>
      <c r="F86" s="2">
        <v>5.0869179555398203</v>
      </c>
    </row>
    <row r="87" spans="1:6">
      <c r="A87" s="6" t="s">
        <v>12</v>
      </c>
      <c r="B87" s="4" t="s">
        <v>119</v>
      </c>
      <c r="C87" s="3" t="s">
        <v>118</v>
      </c>
      <c r="D87" s="2">
        <v>7.8571762633697997</v>
      </c>
      <c r="E87" s="2">
        <v>8.5679415572310802</v>
      </c>
      <c r="F87" s="2">
        <v>9.0838196985080994</v>
      </c>
    </row>
    <row r="88" spans="1:6">
      <c r="A88" s="6" t="s">
        <v>93</v>
      </c>
      <c r="B88" s="4" t="s">
        <v>119</v>
      </c>
      <c r="C88" s="3"/>
      <c r="D88" s="2">
        <v>3.9790382837781699</v>
      </c>
      <c r="E88" s="2">
        <v>4.6236614228277402</v>
      </c>
      <c r="F88" s="2">
        <v>4.0989976339382901</v>
      </c>
    </row>
    <row r="89" spans="1:6">
      <c r="A89" s="6" t="s">
        <v>94</v>
      </c>
      <c r="B89" s="3"/>
      <c r="C89" s="3" t="s">
        <v>118</v>
      </c>
      <c r="D89" s="2">
        <v>4.3281943888179999</v>
      </c>
      <c r="E89" s="2">
        <v>4.7550350514283002</v>
      </c>
      <c r="F89" s="2">
        <v>5.0283431152932803</v>
      </c>
    </row>
    <row r="90" spans="1:6">
      <c r="A90" s="6" t="s">
        <v>95</v>
      </c>
      <c r="B90" s="4" t="s">
        <v>119</v>
      </c>
      <c r="C90" s="3" t="s">
        <v>118</v>
      </c>
      <c r="D90" s="2">
        <v>4.2390727737105598</v>
      </c>
      <c r="E90" s="2">
        <v>5.0065798915273696</v>
      </c>
      <c r="F90" s="2">
        <v>5.4308275935149997</v>
      </c>
    </row>
    <row r="91" spans="1:6">
      <c r="A91" s="6" t="s">
        <v>96</v>
      </c>
      <c r="B91" s="4" t="s">
        <v>119</v>
      </c>
      <c r="C91" s="3"/>
      <c r="D91" s="2">
        <v>4.3347254540705</v>
      </c>
      <c r="E91" s="2">
        <v>4.9479806919729201</v>
      </c>
      <c r="F91" s="2">
        <v>4.1407576340416901</v>
      </c>
    </row>
    <row r="92" spans="1:6">
      <c r="A92" s="6" t="s">
        <v>97</v>
      </c>
      <c r="B92" s="3"/>
      <c r="C92" s="3" t="s">
        <v>118</v>
      </c>
      <c r="D92" s="2">
        <v>6.38606538841894</v>
      </c>
      <c r="E92" s="2">
        <v>6.6682898151083903</v>
      </c>
      <c r="F92" s="2">
        <v>7.0005559999971902</v>
      </c>
    </row>
    <row r="93" spans="1:6">
      <c r="A93" s="6" t="s">
        <v>13</v>
      </c>
      <c r="B93" s="4" t="s">
        <v>119</v>
      </c>
      <c r="C93" s="3" t="s">
        <v>118</v>
      </c>
      <c r="D93" s="2">
        <v>3.9935844748638298</v>
      </c>
      <c r="E93" s="2">
        <v>5.0588029697357202</v>
      </c>
      <c r="F93" s="2">
        <v>4.6788863957104798</v>
      </c>
    </row>
    <row r="94" spans="1:6">
      <c r="A94" s="6" t="s">
        <v>98</v>
      </c>
      <c r="B94" s="3"/>
      <c r="C94" s="3" t="s">
        <v>118</v>
      </c>
      <c r="D94" s="2">
        <v>4.2698360791803296</v>
      </c>
      <c r="E94" s="2">
        <v>4.7096272774570203</v>
      </c>
      <c r="F94" s="2">
        <v>5.0226152926699799</v>
      </c>
    </row>
    <row r="95" spans="1:6">
      <c r="A95" s="6" t="s">
        <v>99</v>
      </c>
      <c r="B95" s="4" t="s">
        <v>119</v>
      </c>
      <c r="C95" s="3"/>
      <c r="D95" s="2">
        <v>4.0442087728647698</v>
      </c>
      <c r="E95" s="2">
        <v>4.7136072240235896</v>
      </c>
      <c r="F95" s="2">
        <v>4.0136638575914603</v>
      </c>
    </row>
    <row r="96" spans="1:6">
      <c r="A96" s="6" t="s">
        <v>100</v>
      </c>
      <c r="B96" s="4" t="s">
        <v>119</v>
      </c>
      <c r="C96" s="3" t="s">
        <v>118</v>
      </c>
      <c r="D96" s="2">
        <v>5.2021753464826999</v>
      </c>
      <c r="E96" s="2">
        <v>6.0834912732003197</v>
      </c>
      <c r="F96" s="2">
        <v>5.9150935104051303</v>
      </c>
    </row>
    <row r="97" spans="1:6">
      <c r="A97" s="6" t="s">
        <v>101</v>
      </c>
      <c r="B97" s="4" t="s">
        <v>119</v>
      </c>
      <c r="C97" s="3"/>
      <c r="D97" s="2">
        <v>5.5356140227806296</v>
      </c>
      <c r="E97" s="2">
        <v>6.1702946974465904</v>
      </c>
      <c r="F97" s="2">
        <v>5.9600359481426404</v>
      </c>
    </row>
    <row r="98" spans="1:6">
      <c r="A98" s="6" t="s">
        <v>102</v>
      </c>
      <c r="B98" s="4" t="s">
        <v>119</v>
      </c>
      <c r="C98" s="3"/>
      <c r="D98" s="2">
        <v>3.7579620445447399</v>
      </c>
      <c r="E98" s="2">
        <v>4.4144333043278703</v>
      </c>
      <c r="F98" s="2">
        <v>3.9235756002567399</v>
      </c>
    </row>
    <row r="99" spans="1:6">
      <c r="A99" s="6" t="s">
        <v>14</v>
      </c>
      <c r="B99" s="4" t="s">
        <v>119</v>
      </c>
      <c r="C99" s="3"/>
      <c r="D99" s="2">
        <v>3.19653080895859</v>
      </c>
      <c r="E99" s="2">
        <v>3.8683756653835601</v>
      </c>
      <c r="F99" s="2">
        <v>3.3097928678811601</v>
      </c>
    </row>
    <row r="100" spans="1:6">
      <c r="A100" s="6" t="s">
        <v>103</v>
      </c>
      <c r="B100" s="4" t="s">
        <v>119</v>
      </c>
      <c r="C100" s="3"/>
      <c r="D100" s="2">
        <v>4.3141569608722996</v>
      </c>
      <c r="E100" s="2">
        <v>5.0689521814866696</v>
      </c>
      <c r="F100" s="2">
        <v>4.3879953877930999</v>
      </c>
    </row>
    <row r="101" spans="1:6">
      <c r="A101" s="6" t="s">
        <v>104</v>
      </c>
      <c r="B101" s="4" t="s">
        <v>119</v>
      </c>
      <c r="C101" s="3"/>
      <c r="D101" s="2">
        <v>4.3095898987430497</v>
      </c>
      <c r="E101" s="2">
        <v>5.1665454725234703</v>
      </c>
      <c r="F101" s="2">
        <v>4.2300417588917298</v>
      </c>
    </row>
    <row r="102" spans="1:6">
      <c r="A102" s="6" t="s">
        <v>105</v>
      </c>
      <c r="B102" s="4" t="s">
        <v>119</v>
      </c>
      <c r="C102" s="3"/>
      <c r="D102" s="2">
        <v>5.3975184540255396</v>
      </c>
      <c r="E102" s="2">
        <v>6.4534817428637004</v>
      </c>
      <c r="F102" s="2">
        <v>4.4229351462101603</v>
      </c>
    </row>
    <row r="103" spans="1:6">
      <c r="A103" s="6" t="s">
        <v>106</v>
      </c>
      <c r="B103" s="4" t="s">
        <v>119</v>
      </c>
      <c r="C103" s="3"/>
      <c r="D103" s="2">
        <v>4.8351569668058803</v>
      </c>
      <c r="E103" s="2">
        <v>5.6158356522026702</v>
      </c>
      <c r="F103" s="2">
        <v>4.41602928969772</v>
      </c>
    </row>
    <row r="104" spans="1:6">
      <c r="A104" s="6" t="s">
        <v>107</v>
      </c>
      <c r="B104" s="3"/>
      <c r="C104" s="3" t="s">
        <v>118</v>
      </c>
      <c r="D104" s="2">
        <v>4.1060776161627901</v>
      </c>
      <c r="E104" s="2">
        <v>4.4804080290038097</v>
      </c>
      <c r="F104" s="2">
        <v>5.0732337111047601</v>
      </c>
    </row>
    <row r="105" spans="1:6">
      <c r="A105" s="6" t="s">
        <v>108</v>
      </c>
      <c r="B105" s="3"/>
      <c r="C105" s="3" t="s">
        <v>118</v>
      </c>
      <c r="D105" s="2">
        <v>4.1461375471401896</v>
      </c>
      <c r="E105" s="2">
        <v>4.6995098666173698</v>
      </c>
      <c r="F105" s="2">
        <v>4.7788052892916397</v>
      </c>
    </row>
    <row r="106" spans="1:6">
      <c r="A106" s="6" t="s">
        <v>109</v>
      </c>
      <c r="B106" s="3"/>
      <c r="C106" s="3" t="s">
        <v>118</v>
      </c>
      <c r="D106" s="2">
        <v>4.39308788878638</v>
      </c>
      <c r="E106" s="2">
        <v>4.6630259586132397</v>
      </c>
      <c r="F106" s="2">
        <v>4.9985342487907696</v>
      </c>
    </row>
    <row r="107" spans="1:6">
      <c r="A107" s="6" t="s">
        <v>17</v>
      </c>
      <c r="B107" s="3"/>
      <c r="C107" s="3" t="s">
        <v>118</v>
      </c>
      <c r="D107" s="2">
        <v>8.3722909046099208</v>
      </c>
      <c r="E107" s="2">
        <v>8.7930918902544999</v>
      </c>
      <c r="F107" s="2">
        <v>9.0738363263558703</v>
      </c>
    </row>
    <row r="108" spans="1:6">
      <c r="A108" s="6" t="s">
        <v>18</v>
      </c>
      <c r="B108" s="4" t="s">
        <v>119</v>
      </c>
      <c r="C108" s="3" t="s">
        <v>118</v>
      </c>
      <c r="D108" s="2">
        <v>4.0828023824959896</v>
      </c>
      <c r="E108" s="2">
        <v>4.7372156708234403</v>
      </c>
      <c r="F108" s="2">
        <v>4.9487722503558098</v>
      </c>
    </row>
    <row r="109" spans="1:6">
      <c r="A109" s="6" t="s">
        <v>110</v>
      </c>
      <c r="B109" s="4" t="s">
        <v>119</v>
      </c>
      <c r="C109" s="3"/>
      <c r="D109" s="2">
        <v>4.0568360238091197</v>
      </c>
      <c r="E109" s="2">
        <v>4.9585489612905604</v>
      </c>
      <c r="F109" s="2">
        <v>4.4587254987927096</v>
      </c>
    </row>
    <row r="110" spans="1:6">
      <c r="A110" s="6" t="s">
        <v>15</v>
      </c>
      <c r="B110" s="3"/>
      <c r="C110" s="3" t="s">
        <v>118</v>
      </c>
      <c r="D110" s="2">
        <v>5.2542136406273299</v>
      </c>
      <c r="E110" s="2">
        <v>5.7043588761863404</v>
      </c>
      <c r="F110" s="2">
        <v>5.9178851574922398</v>
      </c>
    </row>
    <row r="111" spans="1:6">
      <c r="A111" s="6" t="s">
        <v>111</v>
      </c>
      <c r="B111" s="4" t="s">
        <v>119</v>
      </c>
      <c r="C111" s="3"/>
      <c r="D111" s="2">
        <v>3.6064865857116701</v>
      </c>
      <c r="E111" s="2">
        <v>4.3307471593836304</v>
      </c>
      <c r="F111" s="2">
        <v>3.6372779999407401</v>
      </c>
    </row>
    <row r="112" spans="1:6">
      <c r="A112" s="6" t="s">
        <v>112</v>
      </c>
      <c r="B112" s="3"/>
      <c r="C112" s="3" t="s">
        <v>118</v>
      </c>
      <c r="D112" s="2">
        <v>5.0069862613335196</v>
      </c>
      <c r="E112" s="2">
        <v>5.3782950916335803</v>
      </c>
      <c r="F112" s="2">
        <v>5.7675636291325496</v>
      </c>
    </row>
    <row r="113" spans="1:6">
      <c r="A113" s="6" t="s">
        <v>113</v>
      </c>
      <c r="B113" s="4" t="s">
        <v>119</v>
      </c>
      <c r="C113" s="3"/>
      <c r="D113" s="2">
        <v>6.0172624397864398</v>
      </c>
      <c r="E113" s="2">
        <v>6.62600044506532</v>
      </c>
      <c r="F113" s="2">
        <v>6.0905393179613299</v>
      </c>
    </row>
    <row r="114" spans="1:6">
      <c r="A114" s="6" t="s">
        <v>114</v>
      </c>
      <c r="B114" s="4" t="s">
        <v>119</v>
      </c>
      <c r="C114" s="3"/>
      <c r="D114" s="2">
        <v>7.1600772514721598</v>
      </c>
      <c r="E114" s="2">
        <v>7.7773163816691504</v>
      </c>
      <c r="F114" s="2">
        <v>7.3612657866438003</v>
      </c>
    </row>
    <row r="115" spans="1:6">
      <c r="A115" s="6" t="s">
        <v>115</v>
      </c>
      <c r="B115" s="4" t="s">
        <v>119</v>
      </c>
      <c r="C115" s="3"/>
      <c r="D115" s="2">
        <v>4.05464640770768</v>
      </c>
      <c r="E115" s="2">
        <v>5.6111397713599898</v>
      </c>
      <c r="F115" s="2">
        <v>4.2007998319850399</v>
      </c>
    </row>
  </sheetData>
  <mergeCells count="1">
    <mergeCell ref="D1:F1"/>
  </mergeCells>
  <phoneticPr fontId="1"/>
  <conditionalFormatting sqref="A2:A1048576 H1:H1048576">
    <cfRule type="duplicateValues" dxfId="5" priority="1"/>
  </conditionalFormatting>
  <conditionalFormatting sqref="A2:A1048576">
    <cfRule type="duplicateValues" dxfId="4" priority="25"/>
  </conditionalFormatting>
  <conditionalFormatting sqref="A3:A37">
    <cfRule type="duplicateValues" dxfId="3" priority="23"/>
    <cfRule type="duplicateValues" dxfId="2" priority="24"/>
  </conditionalFormatting>
  <conditionalFormatting sqref="C2 A2:A1048576 C10 C12 C23 C116:C1048576">
    <cfRule type="duplicateValues" dxfId="1" priority="4"/>
  </conditionalFormatting>
  <conditionalFormatting sqref="D1:D1048576 A2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髙嶋 優</dc:creator>
  <cp:lastModifiedBy>髙嶋 優</cp:lastModifiedBy>
  <dcterms:created xsi:type="dcterms:W3CDTF">2023-02-14T07:11:16Z</dcterms:created>
  <dcterms:modified xsi:type="dcterms:W3CDTF">2023-08-28T05:49:01Z</dcterms:modified>
</cp:coreProperties>
</file>